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stress oxidativ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" uniqueCount="20">
  <si>
    <t xml:space="preserve">group</t>
  </si>
  <si>
    <t xml:space="preserve">IS</t>
  </si>
  <si>
    <t xml:space="preserve">AAR</t>
  </si>
  <si>
    <t xml:space="preserve">VEGF</t>
  </si>
  <si>
    <t xml:space="preserve">ANGP1</t>
  </si>
  <si>
    <t xml:space="preserve">ANGP2</t>
  </si>
  <si>
    <t xml:space="preserve">GSH</t>
  </si>
  <si>
    <t xml:space="preserve">GPX</t>
  </si>
  <si>
    <t xml:space="preserve">MDA</t>
  </si>
  <si>
    <t xml:space="preserve">MPO</t>
  </si>
  <si>
    <t xml:space="preserve">CAT</t>
  </si>
  <si>
    <t xml:space="preserve">VAR00001</t>
  </si>
  <si>
    <t xml:space="preserve">VAR00002</t>
  </si>
  <si>
    <t xml:space="preserve">VAR00003</t>
  </si>
  <si>
    <t xml:space="preserve">VAR00004</t>
  </si>
  <si>
    <t xml:space="preserve">VAR00005</t>
  </si>
  <si>
    <t xml:space="preserve">VAR00006</t>
  </si>
  <si>
    <t xml:space="preserve">VAR00007</t>
  </si>
  <si>
    <t xml:space="preserve">VAR00008</t>
  </si>
  <si>
    <t xml:space="preserve">VAR0000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20" min="1" style="0" width="10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customFormat="false" ht="12.75" hidden="false" customHeight="false" outlineLevel="0" collapsed="false">
      <c r="A2" s="1" t="n">
        <v>1</v>
      </c>
      <c r="B2" s="1" t="e">
        <f aca="false"/>
        <v>#NULL!</v>
      </c>
      <c r="C2" s="1" t="e">
        <f aca="false"/>
        <v>#NULL!</v>
      </c>
      <c r="D2" s="1" t="e">
        <f aca="false"/>
        <v>#NULL!</v>
      </c>
      <c r="E2" s="1" t="e">
        <f aca="false"/>
        <v>#NULL!</v>
      </c>
      <c r="F2" s="1" t="e">
        <f aca="false"/>
        <v>#NULL!</v>
      </c>
      <c r="G2" s="1" t="n">
        <v>13.347</v>
      </c>
      <c r="H2" s="1" t="n">
        <v>1542.08</v>
      </c>
      <c r="I2" s="1" t="n">
        <v>42.563</v>
      </c>
      <c r="J2" s="1" t="n">
        <v>21.269</v>
      </c>
      <c r="K2" s="1" t="n">
        <v>4.1401</v>
      </c>
      <c r="L2" s="1" t="e">
        <f aca="false"/>
        <v>#NULL!</v>
      </c>
      <c r="M2" s="1" t="e">
        <f aca="false"/>
        <v>#NULL!</v>
      </c>
      <c r="N2" s="1" t="e">
        <f aca="false"/>
        <v>#NULL!</v>
      </c>
      <c r="O2" s="1" t="e">
        <f aca="false"/>
        <v>#NULL!</v>
      </c>
      <c r="P2" s="1" t="e">
        <f aca="false"/>
        <v>#NULL!</v>
      </c>
      <c r="Q2" s="1" t="e">
        <f aca="false"/>
        <v>#NULL!</v>
      </c>
      <c r="R2" s="1" t="e">
        <f aca="false"/>
        <v>#NULL!</v>
      </c>
      <c r="S2" s="1" t="e">
        <f aca="false"/>
        <v>#NULL!</v>
      </c>
      <c r="T2" s="1" t="e">
        <f aca="false"/>
        <v>#NULL!</v>
      </c>
    </row>
    <row r="3" customFormat="false" ht="12.75" hidden="false" customHeight="false" outlineLevel="0" collapsed="false">
      <c r="A3" s="1" t="n">
        <v>1</v>
      </c>
      <c r="B3" s="1" t="e">
        <f aca="false"/>
        <v>#NULL!</v>
      </c>
      <c r="C3" s="1" t="e">
        <f aca="false"/>
        <v>#NULL!</v>
      </c>
      <c r="D3" s="1" t="e">
        <f aca="false"/>
        <v>#NULL!</v>
      </c>
      <c r="E3" s="1" t="e">
        <f aca="false"/>
        <v>#NULL!</v>
      </c>
      <c r="F3" s="1" t="e">
        <f aca="false"/>
        <v>#NULL!</v>
      </c>
      <c r="G3" s="1" t="n">
        <v>14.266</v>
      </c>
      <c r="H3" s="1" t="n">
        <v>1604.66</v>
      </c>
      <c r="I3" s="1" t="n">
        <v>43</v>
      </c>
      <c r="J3" s="1" t="n">
        <v>21.552</v>
      </c>
      <c r="K3" s="1" t="n">
        <v>3.001</v>
      </c>
      <c r="L3" s="1" t="e">
        <f aca="false"/>
        <v>#NULL!</v>
      </c>
      <c r="M3" s="1" t="e">
        <f aca="false"/>
        <v>#NULL!</v>
      </c>
      <c r="N3" s="1" t="e">
        <f aca="false"/>
        <v>#NULL!</v>
      </c>
      <c r="O3" s="1" t="e">
        <f aca="false"/>
        <v>#NULL!</v>
      </c>
      <c r="P3" s="1" t="e">
        <f aca="false"/>
        <v>#NULL!</v>
      </c>
      <c r="Q3" s="1" t="e">
        <f aca="false"/>
        <v>#NULL!</v>
      </c>
      <c r="R3" s="1" t="e">
        <f aca="false"/>
        <v>#NULL!</v>
      </c>
      <c r="S3" s="1" t="e">
        <f aca="false"/>
        <v>#NULL!</v>
      </c>
      <c r="T3" s="1" t="e">
        <f aca="false"/>
        <v>#NULL!</v>
      </c>
    </row>
    <row r="4" customFormat="false" ht="12.75" hidden="false" customHeight="false" outlineLevel="0" collapsed="false">
      <c r="A4" s="1" t="n">
        <v>1</v>
      </c>
      <c r="B4" s="1" t="e">
        <f aca="false"/>
        <v>#NULL!</v>
      </c>
      <c r="C4" s="1" t="e">
        <f aca="false"/>
        <v>#NULL!</v>
      </c>
      <c r="D4" s="1" t="e">
        <f aca="false"/>
        <v>#NULL!</v>
      </c>
      <c r="E4" s="1" t="e">
        <f aca="false"/>
        <v>#NULL!</v>
      </c>
      <c r="F4" s="1" t="e">
        <f aca="false"/>
        <v>#NULL!</v>
      </c>
      <c r="G4" s="1" t="n">
        <v>15.309</v>
      </c>
      <c r="H4" s="1" t="n">
        <v>1609.87</v>
      </c>
      <c r="I4" s="1" t="n">
        <v>37.326</v>
      </c>
      <c r="J4" s="1" t="n">
        <v>22.556</v>
      </c>
      <c r="K4" s="1" t="n">
        <v>2.349</v>
      </c>
      <c r="L4" s="1" t="e">
        <f aca="false"/>
        <v>#NULL!</v>
      </c>
      <c r="M4" s="1" t="e">
        <f aca="false"/>
        <v>#NULL!</v>
      </c>
      <c r="N4" s="1" t="e">
        <f aca="false"/>
        <v>#NULL!</v>
      </c>
      <c r="O4" s="1" t="e">
        <f aca="false"/>
        <v>#NULL!</v>
      </c>
      <c r="P4" s="1" t="e">
        <f aca="false"/>
        <v>#NULL!</v>
      </c>
      <c r="Q4" s="1" t="e">
        <f aca="false"/>
        <v>#NULL!</v>
      </c>
      <c r="R4" s="1" t="e">
        <f aca="false"/>
        <v>#NULL!</v>
      </c>
      <c r="S4" s="1" t="e">
        <f aca="false"/>
        <v>#NULL!</v>
      </c>
      <c r="T4" s="1" t="e">
        <f aca="false"/>
        <v>#NULL!</v>
      </c>
    </row>
    <row r="5" customFormat="false" ht="12.75" hidden="false" customHeight="false" outlineLevel="0" collapsed="false">
      <c r="A5" s="1" t="n">
        <v>1</v>
      </c>
      <c r="B5" s="1" t="e">
        <f aca="false"/>
        <v>#NULL!</v>
      </c>
      <c r="C5" s="1" t="e">
        <f aca="false"/>
        <v>#NULL!</v>
      </c>
      <c r="D5" s="1" t="e">
        <f aca="false"/>
        <v>#NULL!</v>
      </c>
      <c r="E5" s="1" t="e">
        <f aca="false"/>
        <v>#NULL!</v>
      </c>
      <c r="F5" s="1" t="e">
        <f aca="false"/>
        <v>#NULL!</v>
      </c>
      <c r="G5" s="1" t="n">
        <v>9.5</v>
      </c>
      <c r="H5" s="1" t="n">
        <v>1597</v>
      </c>
      <c r="I5" s="1" t="n">
        <v>46.8</v>
      </c>
      <c r="J5" s="1" t="n">
        <v>21</v>
      </c>
      <c r="K5" s="1" t="n">
        <v>2.6</v>
      </c>
      <c r="L5" s="1" t="e">
        <f aca="false"/>
        <v>#NULL!</v>
      </c>
      <c r="M5" s="1" t="e">
        <f aca="false"/>
        <v>#NULL!</v>
      </c>
      <c r="N5" s="1" t="e">
        <f aca="false"/>
        <v>#NULL!</v>
      </c>
      <c r="O5" s="1" t="e">
        <f aca="false"/>
        <v>#NULL!</v>
      </c>
      <c r="P5" s="1" t="e">
        <f aca="false"/>
        <v>#NULL!</v>
      </c>
      <c r="Q5" s="1" t="e">
        <f aca="false"/>
        <v>#NULL!</v>
      </c>
      <c r="R5" s="1" t="e">
        <f aca="false"/>
        <v>#NULL!</v>
      </c>
      <c r="S5" s="1" t="e">
        <f aca="false"/>
        <v>#NULL!</v>
      </c>
      <c r="T5" s="1" t="e">
        <f aca="false"/>
        <v>#NULL!</v>
      </c>
    </row>
    <row r="6" customFormat="false" ht="12.75" hidden="false" customHeight="false" outlineLevel="0" collapsed="false">
      <c r="A6" s="1" t="n">
        <v>1</v>
      </c>
      <c r="B6" s="1" t="e">
        <f aca="false"/>
        <v>#NULL!</v>
      </c>
      <c r="C6" s="1" t="e">
        <f aca="false"/>
        <v>#NULL!</v>
      </c>
      <c r="D6" s="1" t="e">
        <f aca="false"/>
        <v>#NULL!</v>
      </c>
      <c r="E6" s="1" t="e">
        <f aca="false"/>
        <v>#NULL!</v>
      </c>
      <c r="F6" s="1" t="e">
        <f aca="false"/>
        <v>#NULL!</v>
      </c>
      <c r="G6" s="1" t="n">
        <v>12.916</v>
      </c>
      <c r="H6" s="1" t="n">
        <v>1671.38</v>
      </c>
      <c r="I6" s="1" t="n">
        <v>38.559</v>
      </c>
      <c r="J6" s="1" t="n">
        <v>19.7</v>
      </c>
      <c r="K6" s="1" t="n">
        <v>3.726</v>
      </c>
      <c r="L6" s="1" t="e">
        <f aca="false"/>
        <v>#NULL!</v>
      </c>
      <c r="M6" s="1" t="e">
        <f aca="false"/>
        <v>#NULL!</v>
      </c>
      <c r="N6" s="1" t="e">
        <f aca="false"/>
        <v>#NULL!</v>
      </c>
      <c r="O6" s="1" t="e">
        <f aca="false"/>
        <v>#NULL!</v>
      </c>
      <c r="P6" s="1" t="e">
        <f aca="false"/>
        <v>#NULL!</v>
      </c>
      <c r="Q6" s="1" t="e">
        <f aca="false"/>
        <v>#NULL!</v>
      </c>
      <c r="R6" s="1" t="e">
        <f aca="false"/>
        <v>#NULL!</v>
      </c>
      <c r="S6" s="1" t="e">
        <f aca="false"/>
        <v>#NULL!</v>
      </c>
      <c r="T6" s="1" t="e">
        <f aca="false"/>
        <v>#NULL!</v>
      </c>
    </row>
    <row r="7" customFormat="false" ht="12.75" hidden="false" customHeight="false" outlineLevel="0" collapsed="false">
      <c r="A7" s="1" t="n">
        <v>2</v>
      </c>
      <c r="B7" s="1" t="e">
        <f aca="false"/>
        <v>#NULL!</v>
      </c>
      <c r="C7" s="1" t="e">
        <f aca="false"/>
        <v>#NULL!</v>
      </c>
      <c r="D7" s="1" t="e">
        <f aca="false"/>
        <v>#NULL!</v>
      </c>
      <c r="E7" s="1" t="e">
        <f aca="false"/>
        <v>#NULL!</v>
      </c>
      <c r="F7" s="1" t="e">
        <f aca="false"/>
        <v>#NULL!</v>
      </c>
      <c r="G7" s="1" t="n">
        <v>13.432</v>
      </c>
      <c r="H7" s="1" t="n">
        <v>1424.12</v>
      </c>
      <c r="I7" s="1" t="n">
        <v>57.521</v>
      </c>
      <c r="J7" s="1" t="n">
        <v>20.423</v>
      </c>
      <c r="K7" s="1" t="n">
        <v>3.205</v>
      </c>
      <c r="L7" s="1" t="e">
        <f aca="false"/>
        <v>#NULL!</v>
      </c>
      <c r="M7" s="1" t="e">
        <f aca="false"/>
        <v>#NULL!</v>
      </c>
      <c r="N7" s="1" t="e">
        <f aca="false"/>
        <v>#NULL!</v>
      </c>
      <c r="O7" s="1" t="e">
        <f aca="false"/>
        <v>#NULL!</v>
      </c>
      <c r="P7" s="1" t="e">
        <f aca="false"/>
        <v>#NULL!</v>
      </c>
      <c r="Q7" s="1" t="e">
        <f aca="false"/>
        <v>#NULL!</v>
      </c>
      <c r="R7" s="1" t="e">
        <f aca="false"/>
        <v>#NULL!</v>
      </c>
      <c r="S7" s="1" t="e">
        <f aca="false"/>
        <v>#NULL!</v>
      </c>
      <c r="T7" s="1" t="e">
        <f aca="false"/>
        <v>#NULL!</v>
      </c>
    </row>
    <row r="8" customFormat="false" ht="12.75" hidden="false" customHeight="false" outlineLevel="0" collapsed="false">
      <c r="A8" s="1" t="n">
        <v>2</v>
      </c>
      <c r="B8" s="1" t="e">
        <f aca="false"/>
        <v>#NULL!</v>
      </c>
      <c r="C8" s="1" t="e">
        <f aca="false"/>
        <v>#NULL!</v>
      </c>
      <c r="D8" s="1" t="e">
        <f aca="false"/>
        <v>#NULL!</v>
      </c>
      <c r="E8" s="1" t="e">
        <f aca="false"/>
        <v>#NULL!</v>
      </c>
      <c r="F8" s="1" t="e">
        <f aca="false"/>
        <v>#NULL!</v>
      </c>
      <c r="G8" s="1" t="n">
        <v>12.639</v>
      </c>
      <c r="H8" s="1" t="n">
        <v>1540.33</v>
      </c>
      <c r="I8" s="1" t="n">
        <v>47.847</v>
      </c>
      <c r="J8" s="1" t="n">
        <v>18.983</v>
      </c>
      <c r="K8" s="1" t="n">
        <v>3.04</v>
      </c>
      <c r="L8" s="1" t="e">
        <f aca="false"/>
        <v>#NULL!</v>
      </c>
      <c r="M8" s="1" t="e">
        <f aca="false"/>
        <v>#NULL!</v>
      </c>
      <c r="N8" s="1" t="e">
        <f aca="false"/>
        <v>#NULL!</v>
      </c>
      <c r="O8" s="1" t="e">
        <f aca="false"/>
        <v>#NULL!</v>
      </c>
      <c r="P8" s="1" t="e">
        <f aca="false"/>
        <v>#NULL!</v>
      </c>
      <c r="Q8" s="1" t="e">
        <f aca="false"/>
        <v>#NULL!</v>
      </c>
      <c r="R8" s="1" t="e">
        <f aca="false"/>
        <v>#NULL!</v>
      </c>
      <c r="S8" s="1" t="e">
        <f aca="false"/>
        <v>#NULL!</v>
      </c>
      <c r="T8" s="1" t="e">
        <f aca="false"/>
        <v>#NULL!</v>
      </c>
    </row>
    <row r="9" customFormat="false" ht="12.75" hidden="false" customHeight="false" outlineLevel="0" collapsed="false">
      <c r="A9" s="1" t="n">
        <v>2</v>
      </c>
      <c r="B9" s="1" t="e">
        <f aca="false"/>
        <v>#NULL!</v>
      </c>
      <c r="C9" s="1" t="e">
        <f aca="false"/>
        <v>#NULL!</v>
      </c>
      <c r="D9" s="1" t="e">
        <f aca="false"/>
        <v>#NULL!</v>
      </c>
      <c r="E9" s="1" t="e">
        <f aca="false"/>
        <v>#NULL!</v>
      </c>
      <c r="F9" s="1" t="e">
        <f aca="false"/>
        <v>#NULL!</v>
      </c>
      <c r="G9" s="1" t="n">
        <v>12.65</v>
      </c>
      <c r="H9" s="1" t="n">
        <v>1345</v>
      </c>
      <c r="I9" s="1" t="n">
        <v>51</v>
      </c>
      <c r="J9" s="1" t="n">
        <v>18.1</v>
      </c>
      <c r="K9" s="1" t="n">
        <v>2.95</v>
      </c>
      <c r="L9" s="1" t="e">
        <f aca="false"/>
        <v>#NULL!</v>
      </c>
      <c r="M9" s="1" t="e">
        <f aca="false"/>
        <v>#NULL!</v>
      </c>
      <c r="N9" s="1" t="e">
        <f aca="false"/>
        <v>#NULL!</v>
      </c>
      <c r="O9" s="1" t="e">
        <f aca="false"/>
        <v>#NULL!</v>
      </c>
      <c r="P9" s="1" t="e">
        <f aca="false"/>
        <v>#NULL!</v>
      </c>
      <c r="Q9" s="1" t="e">
        <f aca="false"/>
        <v>#NULL!</v>
      </c>
      <c r="R9" s="1" t="e">
        <f aca="false"/>
        <v>#NULL!</v>
      </c>
      <c r="S9" s="1" t="e">
        <f aca="false"/>
        <v>#NULL!</v>
      </c>
      <c r="T9" s="1" t="e">
        <f aca="false"/>
        <v>#NULL!</v>
      </c>
    </row>
    <row r="10" customFormat="false" ht="12.75" hidden="false" customHeight="false" outlineLevel="0" collapsed="false">
      <c r="A10" s="1" t="n">
        <v>2</v>
      </c>
      <c r="B10" s="1" t="e">
        <f aca="false"/>
        <v>#NULL!</v>
      </c>
      <c r="C10" s="1" t="e">
        <f aca="false"/>
        <v>#NULL!</v>
      </c>
      <c r="D10" s="1" t="e">
        <f aca="false"/>
        <v>#NULL!</v>
      </c>
      <c r="E10" s="1" t="e">
        <f aca="false"/>
        <v>#NULL!</v>
      </c>
      <c r="F10" s="1" t="e">
        <f aca="false"/>
        <v>#NULL!</v>
      </c>
      <c r="G10" s="1" t="n">
        <v>15.95</v>
      </c>
      <c r="H10" s="1" t="n">
        <v>1480</v>
      </c>
      <c r="I10" s="1" t="n">
        <v>49.1</v>
      </c>
      <c r="J10" s="1" t="n">
        <v>17.56</v>
      </c>
      <c r="K10" s="1" t="n">
        <v>2.9</v>
      </c>
      <c r="L10" s="1" t="e">
        <f aca="false"/>
        <v>#NULL!</v>
      </c>
      <c r="M10" s="1" t="e">
        <f aca="false"/>
        <v>#NULL!</v>
      </c>
      <c r="N10" s="1" t="e">
        <f aca="false"/>
        <v>#NULL!</v>
      </c>
      <c r="O10" s="1" t="e">
        <f aca="false"/>
        <v>#NULL!</v>
      </c>
      <c r="P10" s="1" t="e">
        <f aca="false"/>
        <v>#NULL!</v>
      </c>
      <c r="Q10" s="1" t="e">
        <f aca="false"/>
        <v>#NULL!</v>
      </c>
      <c r="R10" s="1" t="e">
        <f aca="false"/>
        <v>#NULL!</v>
      </c>
      <c r="S10" s="1" t="e">
        <f aca="false"/>
        <v>#NULL!</v>
      </c>
      <c r="T10" s="1" t="e">
        <f aca="false"/>
        <v>#NULL!</v>
      </c>
    </row>
    <row r="11" customFormat="false" ht="12.75" hidden="false" customHeight="false" outlineLevel="0" collapsed="false">
      <c r="A11" s="1" t="n">
        <v>2</v>
      </c>
      <c r="B11" s="1" t="e">
        <f aca="false"/>
        <v>#NULL!</v>
      </c>
      <c r="C11" s="1" t="e">
        <f aca="false"/>
        <v>#NULL!</v>
      </c>
      <c r="D11" s="1" t="e">
        <f aca="false"/>
        <v>#NULL!</v>
      </c>
      <c r="E11" s="1" t="e">
        <f aca="false"/>
        <v>#NULL!</v>
      </c>
      <c r="F11" s="1" t="e">
        <f aca="false"/>
        <v>#NULL!</v>
      </c>
      <c r="G11" s="1" t="n">
        <v>13.643</v>
      </c>
      <c r="H11" s="1" t="n">
        <v>1490.45</v>
      </c>
      <c r="I11" s="1" t="n">
        <v>53.661</v>
      </c>
      <c r="J11" s="1" t="n">
        <v>16.772</v>
      </c>
      <c r="K11" s="1" t="n">
        <v>2.991</v>
      </c>
      <c r="L11" s="1" t="e">
        <f aca="false"/>
        <v>#NULL!</v>
      </c>
      <c r="M11" s="1" t="e">
        <f aca="false"/>
        <v>#NULL!</v>
      </c>
      <c r="N11" s="1" t="e">
        <f aca="false"/>
        <v>#NULL!</v>
      </c>
      <c r="O11" s="1" t="e">
        <f aca="false"/>
        <v>#NULL!</v>
      </c>
      <c r="P11" s="1" t="e">
        <f aca="false"/>
        <v>#NULL!</v>
      </c>
      <c r="Q11" s="1" t="e">
        <f aca="false"/>
        <v>#NULL!</v>
      </c>
      <c r="R11" s="1" t="e">
        <f aca="false"/>
        <v>#NULL!</v>
      </c>
      <c r="S11" s="1" t="e">
        <f aca="false"/>
        <v>#NULL!</v>
      </c>
      <c r="T11" s="1" t="e">
        <f aca="false"/>
        <v>#NULL!</v>
      </c>
    </row>
    <row r="12" customFormat="false" ht="12.75" hidden="false" customHeight="false" outlineLevel="0" collapsed="false">
      <c r="A12" s="1" t="n">
        <v>3</v>
      </c>
      <c r="B12" s="1" t="e">
        <f aca="false"/>
        <v>#NULL!</v>
      </c>
      <c r="C12" s="1" t="e">
        <f aca="false"/>
        <v>#NULL!</v>
      </c>
      <c r="D12" s="1" t="e">
        <f aca="false"/>
        <v>#NULL!</v>
      </c>
      <c r="E12" s="1" t="e">
        <f aca="false"/>
        <v>#NULL!</v>
      </c>
      <c r="F12" s="1" t="e">
        <f aca="false"/>
        <v>#NULL!</v>
      </c>
      <c r="G12" s="1" t="n">
        <v>14.055</v>
      </c>
      <c r="H12" s="1" t="n">
        <v>1984.07</v>
      </c>
      <c r="I12" s="1" t="n">
        <v>31.621</v>
      </c>
      <c r="J12" s="1" t="n">
        <v>4.514</v>
      </c>
      <c r="K12" s="1" t="n">
        <v>2.568</v>
      </c>
      <c r="L12" s="1" t="e">
        <f aca="false"/>
        <v>#NULL!</v>
      </c>
      <c r="M12" s="1" t="e">
        <f aca="false"/>
        <v>#NULL!</v>
      </c>
      <c r="N12" s="1" t="e">
        <f aca="false"/>
        <v>#NULL!</v>
      </c>
      <c r="O12" s="1" t="e">
        <f aca="false"/>
        <v>#NULL!</v>
      </c>
      <c r="P12" s="1" t="e">
        <f aca="false"/>
        <v>#NULL!</v>
      </c>
      <c r="Q12" s="1" t="e">
        <f aca="false"/>
        <v>#NULL!</v>
      </c>
      <c r="R12" s="1" t="e">
        <f aca="false"/>
        <v>#NULL!</v>
      </c>
      <c r="S12" s="1" t="e">
        <f aca="false"/>
        <v>#NULL!</v>
      </c>
      <c r="T12" s="1" t="e">
        <f aca="false"/>
        <v>#NULL!</v>
      </c>
    </row>
    <row r="13" customFormat="false" ht="12.75" hidden="false" customHeight="false" outlineLevel="0" collapsed="false">
      <c r="A13" s="1" t="n">
        <v>3</v>
      </c>
      <c r="B13" s="1" t="e">
        <f aca="false"/>
        <v>#NULL!</v>
      </c>
      <c r="C13" s="1" t="e">
        <f aca="false"/>
        <v>#NULL!</v>
      </c>
      <c r="D13" s="1" t="e">
        <f aca="false"/>
        <v>#NULL!</v>
      </c>
      <c r="E13" s="1" t="e">
        <f aca="false"/>
        <v>#NULL!</v>
      </c>
      <c r="F13" s="1" t="e">
        <f aca="false"/>
        <v>#NULL!</v>
      </c>
      <c r="G13" s="1" t="n">
        <v>14.85</v>
      </c>
      <c r="H13" s="1" t="n">
        <v>1800</v>
      </c>
      <c r="I13" s="1" t="n">
        <v>32.1</v>
      </c>
      <c r="J13" s="1" t="n">
        <v>4.1</v>
      </c>
      <c r="K13" s="1" t="n">
        <v>3.2</v>
      </c>
      <c r="L13" s="1" t="e">
        <f aca="false"/>
        <v>#NULL!</v>
      </c>
      <c r="M13" s="1" t="e">
        <f aca="false"/>
        <v>#NULL!</v>
      </c>
      <c r="N13" s="1" t="e">
        <f aca="false"/>
        <v>#NULL!</v>
      </c>
      <c r="O13" s="1" t="e">
        <f aca="false"/>
        <v>#NULL!</v>
      </c>
      <c r="P13" s="1" t="e">
        <f aca="false"/>
        <v>#NULL!</v>
      </c>
      <c r="Q13" s="1" t="e">
        <f aca="false"/>
        <v>#NULL!</v>
      </c>
      <c r="R13" s="1" t="e">
        <f aca="false"/>
        <v>#NULL!</v>
      </c>
      <c r="S13" s="1" t="e">
        <f aca="false"/>
        <v>#NULL!</v>
      </c>
      <c r="T13" s="1" t="n">
        <v>33</v>
      </c>
    </row>
    <row r="14" customFormat="false" ht="12.75" hidden="false" customHeight="false" outlineLevel="0" collapsed="false">
      <c r="A14" s="1" t="n">
        <v>3</v>
      </c>
      <c r="B14" s="1" t="e">
        <f aca="false"/>
        <v>#NULL!</v>
      </c>
      <c r="C14" s="1" t="e">
        <f aca="false"/>
        <v>#NULL!</v>
      </c>
      <c r="D14" s="1" t="e">
        <f aca="false"/>
        <v>#NULL!</v>
      </c>
      <c r="E14" s="1" t="e">
        <f aca="false"/>
        <v>#NULL!</v>
      </c>
      <c r="F14" s="1" t="e">
        <f aca="false"/>
        <v>#NULL!</v>
      </c>
      <c r="G14" s="1" t="n">
        <v>15.394</v>
      </c>
      <c r="H14" s="1" t="n">
        <v>1764.11</v>
      </c>
      <c r="I14" s="1" t="n">
        <v>29.636</v>
      </c>
      <c r="J14" s="1" t="n">
        <v>4.756</v>
      </c>
      <c r="K14" s="1" t="n">
        <v>4.578</v>
      </c>
      <c r="L14" s="1" t="e">
        <f aca="false"/>
        <v>#NULL!</v>
      </c>
      <c r="M14" s="1" t="e">
        <f aca="false"/>
        <v>#NULL!</v>
      </c>
      <c r="N14" s="1" t="e">
        <f aca="false"/>
        <v>#NULL!</v>
      </c>
      <c r="O14" s="1" t="e">
        <f aca="false"/>
        <v>#NULL!</v>
      </c>
      <c r="P14" s="1" t="e">
        <f aca="false"/>
        <v>#NULL!</v>
      </c>
      <c r="Q14" s="1" t="e">
        <f aca="false"/>
        <v>#NULL!</v>
      </c>
      <c r="R14" s="1" t="e">
        <f aca="false"/>
        <v>#NULL!</v>
      </c>
      <c r="S14" s="1" t="e">
        <f aca="false"/>
        <v>#NULL!</v>
      </c>
      <c r="T14" s="1" t="e">
        <f aca="false"/>
        <v>#NULL!</v>
      </c>
    </row>
    <row r="15" customFormat="false" ht="12.75" hidden="false" customHeight="false" outlineLevel="0" collapsed="false">
      <c r="A15" s="1" t="n">
        <v>3</v>
      </c>
      <c r="B15" s="1" t="e">
        <f aca="false"/>
        <v>#NULL!</v>
      </c>
      <c r="C15" s="1" t="e">
        <f aca="false"/>
        <v>#NULL!</v>
      </c>
      <c r="D15" s="1" t="e">
        <f aca="false"/>
        <v>#NULL!</v>
      </c>
      <c r="E15" s="1" t="e">
        <f aca="false"/>
        <v>#NULL!</v>
      </c>
      <c r="F15" s="1" t="e">
        <f aca="false"/>
        <v>#NULL!</v>
      </c>
      <c r="G15" s="1" t="n">
        <v>15.32</v>
      </c>
      <c r="H15" s="1" t="n">
        <v>1873.14</v>
      </c>
      <c r="I15" s="1" t="n">
        <v>30.492</v>
      </c>
      <c r="J15" s="1" t="n">
        <v>4.891</v>
      </c>
      <c r="K15" s="1" t="n">
        <v>3.325</v>
      </c>
      <c r="L15" s="1" t="e">
        <f aca="false"/>
        <v>#NULL!</v>
      </c>
      <c r="M15" s="1" t="e">
        <f aca="false"/>
        <v>#NULL!</v>
      </c>
      <c r="N15" s="1" t="e">
        <f aca="false"/>
        <v>#NULL!</v>
      </c>
      <c r="O15" s="1" t="e">
        <f aca="false"/>
        <v>#NULL!</v>
      </c>
      <c r="P15" s="1" t="e">
        <f aca="false"/>
        <v>#NULL!</v>
      </c>
      <c r="Q15" s="1" t="e">
        <f aca="false"/>
        <v>#NULL!</v>
      </c>
      <c r="R15" s="1" t="e">
        <f aca="false"/>
        <v>#NULL!</v>
      </c>
      <c r="S15" s="1" t="e">
        <f aca="false"/>
        <v>#NULL!</v>
      </c>
      <c r="T15" s="1" t="e">
        <f aca="false"/>
        <v>#NULL!</v>
      </c>
    </row>
    <row r="16" customFormat="false" ht="12.75" hidden="false" customHeight="false" outlineLevel="0" collapsed="false">
      <c r="A16" s="1" t="n">
        <v>3</v>
      </c>
      <c r="B16" s="1" t="e">
        <f aca="false"/>
        <v>#NULL!</v>
      </c>
      <c r="C16" s="1" t="e">
        <f aca="false"/>
        <v>#NULL!</v>
      </c>
      <c r="D16" s="1" t="e">
        <f aca="false"/>
        <v>#NULL!</v>
      </c>
      <c r="E16" s="1" t="e">
        <f aca="false"/>
        <v>#NULL!</v>
      </c>
      <c r="F16" s="1" t="e">
        <f aca="false"/>
        <v>#NULL!</v>
      </c>
      <c r="G16" s="1" t="n">
        <v>11.77</v>
      </c>
      <c r="H16" s="1" t="n">
        <v>2050.5</v>
      </c>
      <c r="I16" s="1" t="n">
        <v>33.831</v>
      </c>
      <c r="J16" s="1" t="n">
        <v>5.339</v>
      </c>
      <c r="K16" s="1" t="n">
        <v>3.697</v>
      </c>
      <c r="L16" s="1" t="e">
        <f aca="false"/>
        <v>#NULL!</v>
      </c>
      <c r="M16" s="1" t="e">
        <f aca="false"/>
        <v>#NULL!</v>
      </c>
      <c r="N16" s="1" t="e">
        <f aca="false"/>
        <v>#NULL!</v>
      </c>
      <c r="O16" s="1" t="e">
        <f aca="false"/>
        <v>#NULL!</v>
      </c>
      <c r="P16" s="1" t="e">
        <f aca="false"/>
        <v>#NULL!</v>
      </c>
      <c r="Q16" s="1" t="e">
        <f aca="false"/>
        <v>#NULL!</v>
      </c>
      <c r="R16" s="1" t="e">
        <f aca="false"/>
        <v>#NULL!</v>
      </c>
      <c r="S16" s="1" t="e">
        <f aca="false"/>
        <v>#NULL!</v>
      </c>
      <c r="T16" s="1" t="e">
        <f aca="false"/>
        <v>#NULL!</v>
      </c>
    </row>
    <row r="17" customFormat="false" ht="12.75" hidden="false" customHeight="false" outlineLevel="0" collapsed="false">
      <c r="A17" s="1" t="n">
        <v>4</v>
      </c>
      <c r="B17" s="1" t="e">
        <f aca="false"/>
        <v>#NULL!</v>
      </c>
      <c r="C17" s="1" t="e">
        <f aca="false"/>
        <v>#NULL!</v>
      </c>
      <c r="D17" s="1" t="e">
        <f aca="false"/>
        <v>#NULL!</v>
      </c>
      <c r="E17" s="1" t="e">
        <f aca="false"/>
        <v>#NULL!</v>
      </c>
      <c r="F17" s="1" t="e">
        <f aca="false"/>
        <v>#NULL!</v>
      </c>
      <c r="G17" s="1" t="n">
        <v>16.056</v>
      </c>
      <c r="H17" s="1" t="n">
        <v>2063.81</v>
      </c>
      <c r="I17" s="1" t="n">
        <v>18.385</v>
      </c>
      <c r="J17" s="1" t="n">
        <v>9.343</v>
      </c>
      <c r="K17" s="1" t="n">
        <v>3.525</v>
      </c>
      <c r="L17" s="1" t="e">
        <f aca="false"/>
        <v>#NULL!</v>
      </c>
      <c r="M17" s="1" t="e">
        <f aca="false"/>
        <v>#NULL!</v>
      </c>
      <c r="N17" s="1" t="e">
        <f aca="false"/>
        <v>#NULL!</v>
      </c>
      <c r="O17" s="1" t="e">
        <f aca="false"/>
        <v>#NULL!</v>
      </c>
      <c r="P17" s="1" t="e">
        <f aca="false"/>
        <v>#NULL!</v>
      </c>
      <c r="Q17" s="1" t="e">
        <f aca="false"/>
        <v>#NULL!</v>
      </c>
      <c r="R17" s="1" t="e">
        <f aca="false"/>
        <v>#NULL!</v>
      </c>
      <c r="S17" s="1" t="e">
        <f aca="false"/>
        <v>#NULL!</v>
      </c>
      <c r="T17" s="1" t="e">
        <f aca="false"/>
        <v>#NULL!</v>
      </c>
    </row>
    <row r="18" customFormat="false" ht="12.75" hidden="false" customHeight="false" outlineLevel="0" collapsed="false">
      <c r="A18" s="1" t="n">
        <v>4</v>
      </c>
      <c r="B18" s="1" t="e">
        <f aca="false"/>
        <v>#NULL!</v>
      </c>
      <c r="C18" s="1" t="e">
        <f aca="false"/>
        <v>#NULL!</v>
      </c>
      <c r="D18" s="1" t="e">
        <f aca="false"/>
        <v>#NULL!</v>
      </c>
      <c r="E18" s="1" t="e">
        <f aca="false"/>
        <v>#NULL!</v>
      </c>
      <c r="F18" s="1" t="e">
        <f aca="false"/>
        <v>#NULL!</v>
      </c>
      <c r="G18" s="1" t="n">
        <v>13.4</v>
      </c>
      <c r="H18" s="1" t="n">
        <v>2010</v>
      </c>
      <c r="I18" s="1" t="n">
        <v>22.5</v>
      </c>
      <c r="J18" s="1" t="n">
        <v>11</v>
      </c>
      <c r="K18" s="1" t="n">
        <v>3.1</v>
      </c>
      <c r="L18" s="1" t="e">
        <f aca="false"/>
        <v>#NULL!</v>
      </c>
      <c r="M18" s="1" t="e">
        <f aca="false"/>
        <v>#NULL!</v>
      </c>
      <c r="N18" s="1" t="e">
        <f aca="false"/>
        <v>#NULL!</v>
      </c>
      <c r="O18" s="1" t="e">
        <f aca="false"/>
        <v>#NULL!</v>
      </c>
      <c r="P18" s="1" t="e">
        <f aca="false"/>
        <v>#NULL!</v>
      </c>
      <c r="Q18" s="1" t="e">
        <f aca="false"/>
        <v>#NULL!</v>
      </c>
      <c r="R18" s="1" t="e">
        <f aca="false"/>
        <v>#NULL!</v>
      </c>
      <c r="S18" s="1" t="e">
        <f aca="false"/>
        <v>#NULL!</v>
      </c>
      <c r="T18" s="1" t="e">
        <f aca="false"/>
        <v>#NULL!</v>
      </c>
    </row>
    <row r="19" customFormat="false" ht="12.75" hidden="false" customHeight="false" outlineLevel="0" collapsed="false">
      <c r="A19" s="1" t="n">
        <v>4</v>
      </c>
      <c r="B19" s="1" t="e">
        <f aca="false"/>
        <v>#NULL!</v>
      </c>
      <c r="C19" s="1" t="e">
        <f aca="false"/>
        <v>#NULL!</v>
      </c>
      <c r="D19" s="1" t="e">
        <f aca="false"/>
        <v>#NULL!</v>
      </c>
      <c r="E19" s="1" t="e">
        <f aca="false"/>
        <v>#NULL!</v>
      </c>
      <c r="F19" s="1" t="e">
        <f aca="false"/>
        <v>#NULL!</v>
      </c>
      <c r="G19" s="1" t="n">
        <v>18.414</v>
      </c>
      <c r="H19" s="1" t="n">
        <v>2014.52</v>
      </c>
      <c r="I19" s="1" t="n">
        <v>18.545</v>
      </c>
      <c r="J19" s="1" t="n">
        <v>10.686</v>
      </c>
      <c r="K19" s="1" t="n">
        <v>2.437</v>
      </c>
      <c r="L19" s="1" t="e">
        <f aca="false"/>
        <v>#NULL!</v>
      </c>
      <c r="M19" s="1" t="e">
        <f aca="false"/>
        <v>#NULL!</v>
      </c>
      <c r="N19" s="1" t="e">
        <f aca="false"/>
        <v>#NULL!</v>
      </c>
      <c r="O19" s="1" t="e">
        <f aca="false"/>
        <v>#NULL!</v>
      </c>
      <c r="P19" s="1" t="e">
        <f aca="false"/>
        <v>#NULL!</v>
      </c>
      <c r="Q19" s="1" t="e">
        <f aca="false"/>
        <v>#NULL!</v>
      </c>
      <c r="R19" s="1" t="e">
        <f aca="false"/>
        <v>#NULL!</v>
      </c>
      <c r="S19" s="1" t="e">
        <f aca="false"/>
        <v>#NULL!</v>
      </c>
      <c r="T19" s="1" t="e">
        <f aca="false"/>
        <v>#NULL!</v>
      </c>
    </row>
    <row r="20" customFormat="false" ht="12.75" hidden="false" customHeight="false" outlineLevel="0" collapsed="false">
      <c r="A20" s="1" t="n">
        <v>4</v>
      </c>
      <c r="B20" s="1" t="e">
        <f aca="false"/>
        <v>#NULL!</v>
      </c>
      <c r="C20" s="1" t="e">
        <f aca="false"/>
        <v>#NULL!</v>
      </c>
      <c r="D20" s="1" t="e">
        <f aca="false"/>
        <v>#NULL!</v>
      </c>
      <c r="E20" s="1" t="e">
        <f aca="false"/>
        <v>#NULL!</v>
      </c>
      <c r="F20" s="1" t="e">
        <f aca="false"/>
        <v>#NULL!</v>
      </c>
      <c r="G20" s="1" t="n">
        <v>12.56</v>
      </c>
      <c r="H20" s="1" t="n">
        <v>2000</v>
      </c>
      <c r="I20" s="1" t="n">
        <v>24</v>
      </c>
      <c r="J20" s="1" t="n">
        <v>10.3</v>
      </c>
      <c r="K20" s="1" t="n">
        <v>3.1</v>
      </c>
      <c r="L20" s="1" t="e">
        <f aca="false"/>
        <v>#NULL!</v>
      </c>
      <c r="M20" s="1" t="e">
        <f aca="false"/>
        <v>#NULL!</v>
      </c>
      <c r="N20" s="1" t="e">
        <f aca="false"/>
        <v>#NULL!</v>
      </c>
      <c r="O20" s="1" t="e">
        <f aca="false"/>
        <v>#NULL!</v>
      </c>
      <c r="P20" s="1" t="e">
        <f aca="false"/>
        <v>#NULL!</v>
      </c>
      <c r="Q20" s="1" t="e">
        <f aca="false"/>
        <v>#NULL!</v>
      </c>
      <c r="R20" s="1" t="e">
        <f aca="false"/>
        <v>#NULL!</v>
      </c>
      <c r="S20" s="1" t="e">
        <f aca="false"/>
        <v>#NULL!</v>
      </c>
      <c r="T20" s="1" t="e">
        <f aca="false"/>
        <v>#NULL!</v>
      </c>
    </row>
    <row r="21" customFormat="false" ht="12.75" hidden="false" customHeight="false" outlineLevel="0" collapsed="false">
      <c r="A21" s="1" t="n">
        <v>4</v>
      </c>
      <c r="B21" s="1" t="e">
        <f aca="false"/>
        <v>#NULL!</v>
      </c>
      <c r="C21" s="1" t="e">
        <f aca="false"/>
        <v>#NULL!</v>
      </c>
      <c r="D21" s="1" t="e">
        <f aca="false"/>
        <v>#NULL!</v>
      </c>
      <c r="E21" s="1" t="e">
        <f aca="false"/>
        <v>#NULL!</v>
      </c>
      <c r="F21" s="1" t="e">
        <f aca="false"/>
        <v>#NULL!</v>
      </c>
      <c r="G21" s="1" t="n">
        <v>23.775</v>
      </c>
      <c r="H21" s="1" t="n">
        <v>1928.22</v>
      </c>
      <c r="I21" s="1" t="n">
        <v>20.4</v>
      </c>
      <c r="J21" s="1" t="n">
        <v>10.763</v>
      </c>
      <c r="K21" s="1" t="n">
        <v>3.849</v>
      </c>
      <c r="L21" s="1" t="e">
        <f aca="false"/>
        <v>#NULL!</v>
      </c>
      <c r="M21" s="1" t="e">
        <f aca="false"/>
        <v>#NULL!</v>
      </c>
      <c r="N21" s="1" t="e">
        <f aca="false"/>
        <v>#NULL!</v>
      </c>
      <c r="O21" s="1" t="e">
        <f aca="false"/>
        <v>#NULL!</v>
      </c>
      <c r="P21" s="1" t="e">
        <f aca="false"/>
        <v>#NULL!</v>
      </c>
      <c r="Q21" s="1" t="e">
        <f aca="false"/>
        <v>#NULL!</v>
      </c>
      <c r="R21" s="1" t="e">
        <f aca="false"/>
        <v>#NULL!</v>
      </c>
      <c r="S21" s="1" t="e">
        <f aca="false"/>
        <v>#NULL!</v>
      </c>
      <c r="T21" s="1" t="e">
        <f aca="false"/>
        <v>#NULL!</v>
      </c>
    </row>
    <row r="22" customFormat="false" ht="12.75" hidden="false" customHeight="false" outlineLevel="0" collapsed="false">
      <c r="A22" s="1" t="n">
        <v>5</v>
      </c>
      <c r="B22" s="1" t="e">
        <f aca="false"/>
        <v>#NULL!</v>
      </c>
      <c r="C22" s="1" t="e">
        <f aca="false"/>
        <v>#NULL!</v>
      </c>
      <c r="D22" s="1" t="e">
        <f aca="false"/>
        <v>#NULL!</v>
      </c>
      <c r="E22" s="1" t="e">
        <f aca="false"/>
        <v>#NULL!</v>
      </c>
      <c r="F22" s="1" t="e">
        <f aca="false"/>
        <v>#NULL!</v>
      </c>
      <c r="G22" s="1" t="n">
        <v>13.081</v>
      </c>
      <c r="H22" s="1" t="n">
        <v>1964.6</v>
      </c>
      <c r="I22" s="1" t="n">
        <v>42.356</v>
      </c>
      <c r="J22" s="1" t="n">
        <v>10.279</v>
      </c>
      <c r="K22" s="1" t="n">
        <v>3.733</v>
      </c>
      <c r="L22" s="1" t="e">
        <f aca="false"/>
        <v>#NULL!</v>
      </c>
      <c r="M22" s="1" t="e">
        <f aca="false"/>
        <v>#NULL!</v>
      </c>
      <c r="N22" s="1" t="e">
        <f aca="false"/>
        <v>#NULL!</v>
      </c>
      <c r="O22" s="1" t="e">
        <f aca="false"/>
        <v>#NULL!</v>
      </c>
      <c r="P22" s="1" t="e">
        <f aca="false"/>
        <v>#NULL!</v>
      </c>
      <c r="Q22" s="1" t="e">
        <f aca="false"/>
        <v>#NULL!</v>
      </c>
      <c r="R22" s="1" t="e">
        <f aca="false"/>
        <v>#NULL!</v>
      </c>
      <c r="S22" s="1" t="e">
        <f aca="false"/>
        <v>#NULL!</v>
      </c>
      <c r="T22" s="1" t="e">
        <f aca="false"/>
        <v>#NULL!</v>
      </c>
    </row>
    <row r="23" customFormat="false" ht="12.75" hidden="false" customHeight="false" outlineLevel="0" collapsed="false">
      <c r="A23" s="1" t="n">
        <v>5</v>
      </c>
      <c r="B23" s="1" t="e">
        <f aca="false"/>
        <v>#NULL!</v>
      </c>
      <c r="C23" s="1" t="e">
        <f aca="false"/>
        <v>#NULL!</v>
      </c>
      <c r="D23" s="1" t="e">
        <f aca="false"/>
        <v>#NULL!</v>
      </c>
      <c r="E23" s="1" t="e">
        <f aca="false"/>
        <v>#NULL!</v>
      </c>
      <c r="F23" s="1" t="e">
        <f aca="false"/>
        <v>#NULL!</v>
      </c>
      <c r="G23" s="1" t="n">
        <v>13.986</v>
      </c>
      <c r="H23" s="1" t="n">
        <v>1882.28</v>
      </c>
      <c r="I23" s="1" t="n">
        <v>40.563</v>
      </c>
      <c r="J23" s="1" t="n">
        <v>7.874</v>
      </c>
      <c r="K23" s="1" t="n">
        <v>3.909</v>
      </c>
      <c r="L23" s="1" t="e">
        <f aca="false"/>
        <v>#NULL!</v>
      </c>
      <c r="M23" s="1" t="e">
        <f aca="false"/>
        <v>#NULL!</v>
      </c>
      <c r="N23" s="1" t="e">
        <f aca="false"/>
        <v>#NULL!</v>
      </c>
      <c r="O23" s="1" t="e">
        <f aca="false"/>
        <v>#NULL!</v>
      </c>
      <c r="P23" s="1" t="e">
        <f aca="false"/>
        <v>#NULL!</v>
      </c>
      <c r="Q23" s="1" t="e">
        <f aca="false"/>
        <v>#NULL!</v>
      </c>
      <c r="R23" s="1" t="e">
        <f aca="false"/>
        <v>#NULL!</v>
      </c>
      <c r="S23" s="1" t="e">
        <f aca="false"/>
        <v>#NULL!</v>
      </c>
      <c r="T23" s="1" t="e">
        <f aca="false"/>
        <v>#NULL!</v>
      </c>
    </row>
    <row r="24" customFormat="false" ht="12.75" hidden="false" customHeight="false" outlineLevel="0" collapsed="false">
      <c r="A24" s="1" t="n">
        <v>5</v>
      </c>
      <c r="B24" s="1" t="e">
        <f aca="false"/>
        <v>#NULL!</v>
      </c>
      <c r="C24" s="1" t="e">
        <f aca="false"/>
        <v>#NULL!</v>
      </c>
      <c r="D24" s="1" t="e">
        <f aca="false"/>
        <v>#NULL!</v>
      </c>
      <c r="E24" s="1" t="e">
        <f aca="false"/>
        <v>#NULL!</v>
      </c>
      <c r="F24" s="1" t="e">
        <f aca="false"/>
        <v>#NULL!</v>
      </c>
      <c r="G24" s="1" t="n">
        <v>12.95</v>
      </c>
      <c r="H24" s="1" t="n">
        <v>1976</v>
      </c>
      <c r="I24" s="1" t="n">
        <v>38.1</v>
      </c>
      <c r="J24" s="1" t="n">
        <v>8.5</v>
      </c>
      <c r="K24" s="1" t="n">
        <v>3.6</v>
      </c>
      <c r="L24" s="1" t="e">
        <f aca="false"/>
        <v>#NULL!</v>
      </c>
      <c r="M24" s="1" t="e">
        <f aca="false"/>
        <v>#NULL!</v>
      </c>
      <c r="N24" s="1" t="e">
        <f aca="false"/>
        <v>#NULL!</v>
      </c>
      <c r="O24" s="1" t="e">
        <f aca="false"/>
        <v>#NULL!</v>
      </c>
      <c r="P24" s="1" t="e">
        <f aca="false"/>
        <v>#NULL!</v>
      </c>
      <c r="Q24" s="1" t="e">
        <f aca="false"/>
        <v>#NULL!</v>
      </c>
      <c r="R24" s="1" t="e">
        <f aca="false"/>
        <v>#NULL!</v>
      </c>
      <c r="S24" s="1" t="e">
        <f aca="false"/>
        <v>#NULL!</v>
      </c>
      <c r="T24" s="1" t="e">
        <f aca="false"/>
        <v>#NULL!</v>
      </c>
    </row>
    <row r="25" customFormat="false" ht="12.75" hidden="false" customHeight="false" outlineLevel="0" collapsed="false">
      <c r="A25" s="1" t="n">
        <v>5</v>
      </c>
      <c r="B25" s="1" t="e">
        <f aca="false"/>
        <v>#NULL!</v>
      </c>
      <c r="C25" s="1" t="e">
        <f aca="false"/>
        <v>#NULL!</v>
      </c>
      <c r="D25" s="1" t="e">
        <f aca="false"/>
        <v>#NULL!</v>
      </c>
      <c r="E25" s="1" t="e">
        <f aca="false"/>
        <v>#NULL!</v>
      </c>
      <c r="F25" s="1" t="e">
        <f aca="false"/>
        <v>#NULL!</v>
      </c>
      <c r="G25" s="1" t="n">
        <v>13.826</v>
      </c>
      <c r="H25" s="1" t="n">
        <v>1909.79</v>
      </c>
      <c r="I25" s="1" t="n">
        <v>34.063</v>
      </c>
      <c r="J25" s="1" t="n">
        <v>7.717</v>
      </c>
      <c r="K25" s="1" t="n">
        <v>4.223</v>
      </c>
      <c r="L25" s="1" t="e">
        <f aca="false"/>
        <v>#NULL!</v>
      </c>
      <c r="M25" s="1" t="e">
        <f aca="false"/>
        <v>#NULL!</v>
      </c>
      <c r="N25" s="1" t="e">
        <f aca="false"/>
        <v>#NULL!</v>
      </c>
      <c r="O25" s="1" t="e">
        <f aca="false"/>
        <v>#NULL!</v>
      </c>
      <c r="P25" s="1" t="e">
        <f aca="false"/>
        <v>#NULL!</v>
      </c>
      <c r="Q25" s="1" t="e">
        <f aca="false"/>
        <v>#NULL!</v>
      </c>
      <c r="R25" s="1" t="e">
        <f aca="false"/>
        <v>#NULL!</v>
      </c>
      <c r="S25" s="1" t="e">
        <f aca="false"/>
        <v>#NULL!</v>
      </c>
      <c r="T25" s="1" t="e">
        <f aca="false"/>
        <v>#NULL!</v>
      </c>
    </row>
    <row r="26" customFormat="false" ht="12.75" hidden="false" customHeight="false" outlineLevel="0" collapsed="false">
      <c r="A26" s="1" t="n">
        <v>5</v>
      </c>
      <c r="B26" s="1" t="e">
        <f aca="false"/>
        <v>#NULL!</v>
      </c>
      <c r="C26" s="1" t="e">
        <f aca="false"/>
        <v>#NULL!</v>
      </c>
      <c r="D26" s="1" t="e">
        <f aca="false"/>
        <v>#NULL!</v>
      </c>
      <c r="E26" s="1" t="e">
        <f aca="false"/>
        <v>#NULL!</v>
      </c>
      <c r="F26" s="1" t="e">
        <f aca="false"/>
        <v>#NULL!</v>
      </c>
      <c r="G26" s="1" t="n">
        <v>14.008</v>
      </c>
      <c r="H26" s="1" t="n">
        <v>1993.45</v>
      </c>
      <c r="I26" s="1" t="n">
        <v>39.947</v>
      </c>
      <c r="J26" s="1" t="n">
        <v>10.146</v>
      </c>
      <c r="K26" s="1" t="n">
        <v>2.534</v>
      </c>
      <c r="L26" s="1" t="e">
        <f aca="false"/>
        <v>#NULL!</v>
      </c>
      <c r="M26" s="1" t="e">
        <f aca="false"/>
        <v>#NULL!</v>
      </c>
      <c r="N26" s="1" t="e">
        <f aca="false"/>
        <v>#NULL!</v>
      </c>
      <c r="O26" s="1" t="e">
        <f aca="false"/>
        <v>#NULL!</v>
      </c>
      <c r="P26" s="1" t="e">
        <f aca="false"/>
        <v>#NULL!</v>
      </c>
      <c r="Q26" s="1" t="e">
        <f aca="false"/>
        <v>#NULL!</v>
      </c>
      <c r="R26" s="1" t="e">
        <f aca="false"/>
        <v>#NULL!</v>
      </c>
      <c r="S26" s="1" t="e">
        <f aca="false"/>
        <v>#NULL!</v>
      </c>
      <c r="T26" s="1" t="e">
        <f aca="false"/>
        <v>#NULL!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